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Dropbox\Manuscripts\Mweru\SecondResubmission\SupplementaryData\"/>
    </mc:Choice>
  </mc:AlternateContent>
  <bookViews>
    <workbookView xWindow="0" yWindow="0" windowWidth="23040" windowHeight="9192"/>
  </bookViews>
  <sheets>
    <sheet name="TableS7" sheetId="1" r:id="rId1"/>
  </sheet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7" i="1" l="1"/>
  <c r="O7" i="1"/>
  <c r="N8" i="1"/>
  <c r="O8" i="1"/>
  <c r="N9" i="1"/>
  <c r="O9" i="1"/>
  <c r="N10" i="1"/>
  <c r="O10" i="1"/>
  <c r="N11" i="1"/>
  <c r="O11" i="1"/>
  <c r="N12" i="1"/>
  <c r="O12" i="1"/>
  <c r="N13" i="1"/>
  <c r="O13" i="1"/>
  <c r="N14" i="1"/>
  <c r="O14" i="1"/>
  <c r="N15" i="1"/>
  <c r="O15" i="1"/>
  <c r="N16" i="1"/>
  <c r="O16" i="1"/>
  <c r="N17" i="1"/>
  <c r="O17" i="1"/>
  <c r="N18" i="1"/>
  <c r="O18" i="1"/>
  <c r="N19" i="1"/>
  <c r="O19" i="1"/>
  <c r="N20" i="1"/>
  <c r="O20" i="1"/>
  <c r="N21" i="1"/>
  <c r="O21" i="1"/>
  <c r="N22" i="1"/>
  <c r="O22" i="1"/>
  <c r="N23" i="1"/>
  <c r="O23" i="1"/>
  <c r="N24" i="1"/>
  <c r="O24" i="1"/>
  <c r="N25" i="1"/>
  <c r="O25" i="1"/>
  <c r="N26" i="1"/>
  <c r="O26" i="1"/>
  <c r="N27" i="1"/>
  <c r="O27" i="1"/>
  <c r="N28" i="1"/>
  <c r="O28" i="1"/>
  <c r="N29" i="1"/>
  <c r="O29" i="1"/>
  <c r="N30" i="1"/>
  <c r="O30" i="1"/>
  <c r="N31" i="1"/>
  <c r="O31" i="1"/>
  <c r="N32" i="1"/>
  <c r="O32" i="1"/>
  <c r="N33" i="1"/>
  <c r="O33" i="1"/>
  <c r="N38" i="1"/>
  <c r="O38" i="1"/>
  <c r="N39" i="1"/>
  <c r="O39" i="1"/>
  <c r="N40" i="1"/>
  <c r="O40" i="1"/>
  <c r="N41" i="1"/>
  <c r="O41" i="1"/>
  <c r="N42" i="1"/>
  <c r="O42" i="1"/>
  <c r="N43" i="1"/>
  <c r="O43" i="1"/>
  <c r="N44" i="1"/>
  <c r="O44" i="1"/>
  <c r="N45" i="1"/>
  <c r="O45" i="1"/>
  <c r="N46" i="1"/>
  <c r="O46" i="1"/>
  <c r="N47" i="1"/>
  <c r="O47" i="1"/>
  <c r="N48" i="1"/>
  <c r="O48" i="1"/>
  <c r="N49" i="1"/>
  <c r="O49" i="1"/>
  <c r="N55" i="1"/>
  <c r="O55" i="1"/>
  <c r="N56" i="1"/>
  <c r="O56" i="1"/>
  <c r="N57" i="1"/>
  <c r="O57" i="1"/>
  <c r="N58" i="1"/>
  <c r="O58" i="1"/>
  <c r="N59" i="1"/>
  <c r="O59" i="1"/>
  <c r="N60" i="1"/>
  <c r="O60" i="1"/>
  <c r="N61" i="1"/>
  <c r="O61" i="1"/>
  <c r="N62" i="1"/>
  <c r="O62" i="1"/>
  <c r="N63" i="1"/>
  <c r="O63" i="1"/>
  <c r="N64" i="1"/>
  <c r="O64" i="1"/>
  <c r="N65" i="1"/>
  <c r="O65" i="1"/>
  <c r="N66" i="1"/>
  <c r="O66" i="1"/>
  <c r="N72" i="1"/>
  <c r="O72" i="1"/>
  <c r="N73" i="1"/>
  <c r="O73" i="1"/>
  <c r="N74" i="1"/>
  <c r="O74" i="1"/>
</calcChain>
</file>

<file path=xl/sharedStrings.xml><?xml version="1.0" encoding="utf-8"?>
<sst xmlns="http://schemas.openxmlformats.org/spreadsheetml/2006/main" count="241" uniqueCount="40">
  <si>
    <t>Pseudocrenilabrus Mweru</t>
  </si>
  <si>
    <t>P. philander Mbulu</t>
  </si>
  <si>
    <t>P. philander Chilwa</t>
  </si>
  <si>
    <t>P. philander Bangweulu</t>
  </si>
  <si>
    <t>zmean</t>
  </si>
  <si>
    <t>Dmean</t>
  </si>
  <si>
    <t>totSites</t>
  </si>
  <si>
    <t>ABBA</t>
  </si>
  <si>
    <t>BABA</t>
  </si>
  <si>
    <t>z</t>
  </si>
  <si>
    <t>D</t>
  </si>
  <si>
    <t>P3</t>
  </si>
  <si>
    <t>P2</t>
  </si>
  <si>
    <t>P1</t>
  </si>
  <si>
    <t>means</t>
  </si>
  <si>
    <t>Outgroup=Cichlids from Lake Fwa</t>
  </si>
  <si>
    <t>Outgroup=LVRS relatives</t>
  </si>
  <si>
    <t>The Mweru radiation is closer to P. philander of Bangweulu than Chilwa or Mbulu</t>
  </si>
  <si>
    <t>kalungwishiensis</t>
  </si>
  <si>
    <t>P. cf. philander Mweru</t>
  </si>
  <si>
    <t>katumbii</t>
  </si>
  <si>
    <t>O. polyacanthus</t>
  </si>
  <si>
    <t>O. sp. "Kalungwishi"</t>
  </si>
  <si>
    <t>O. sp. "red-cheek"</t>
  </si>
  <si>
    <t>"New Lufubu"</t>
  </si>
  <si>
    <t>"New Kalungwishi II"</t>
  </si>
  <si>
    <t>"New Kalungwishi I"</t>
  </si>
  <si>
    <t>P. philander Cunene/Western Zambezi</t>
  </si>
  <si>
    <t>suggesting that the hybridization event is ancestral to the radiation</t>
  </si>
  <si>
    <t>Pseudocrenilabrus cf. philander from Lake Mweru, the most basal group within this radiation, does not differ in Dstats from other Pseudocrenilabrus (if anything, philM is less close to philB than the radiation)</t>
  </si>
  <si>
    <t>"Orthochromis" machadoi</t>
  </si>
  <si>
    <t>84820.PsePhilZam</t>
  </si>
  <si>
    <t>84906.PsePhilKaf</t>
  </si>
  <si>
    <t>SRR7185096</t>
  </si>
  <si>
    <t>Each P. philander Cunene/Western Zambezi specimen tested separately: except if P. philander of Chilwa is used as P2, all show evidence for excess allele sharing with the Pseudocrenilabrus radiation of Lake Mweru</t>
  </si>
  <si>
    <t>O. kalungwishiensis</t>
  </si>
  <si>
    <t>O. katumbii</t>
  </si>
  <si>
    <t>The Pseudocrenilabrus radiation of Lake Mweru shows strong excess allele sharing with the Cunene/Western Zambezi P. philander clade which is also mitochondrially sister of the radiation in Lake Mweru. The New Kalungwishi and the New Lufubu clades show weak excess allele sharing with the Mweru radiation.</t>
  </si>
  <si>
    <t>Note: significantly negative D statistics (z&lt;-3) are highlighted in yellow, significantly positive D statistics (z&gt;3) are highlighted in red, taxa with evidence of excess allele sharing are highlighted in bold</t>
  </si>
  <si>
    <r>
      <t xml:space="preserve">D statistics testing for hybridization involving the </t>
    </r>
    <r>
      <rPr>
        <b/>
        <i/>
        <sz val="16"/>
        <color theme="1"/>
        <rFont val="Calibri"/>
        <family val="2"/>
        <scheme val="minor"/>
      </rPr>
      <t>Pseudocrenilabrus</t>
    </r>
    <r>
      <rPr>
        <b/>
        <sz val="16"/>
        <color theme="1"/>
        <rFont val="Calibri"/>
        <family val="2"/>
        <scheme val="minor"/>
      </rPr>
      <t xml:space="preserve"> radiation of Lake Mweru</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1"/>
      <color theme="1"/>
      <name val="Calibri"/>
      <family val="2"/>
      <scheme val="minor"/>
    </font>
    <font>
      <b/>
      <sz val="12"/>
      <color theme="1"/>
      <name val="Calibri"/>
      <family val="2"/>
      <scheme val="minor"/>
    </font>
    <font>
      <b/>
      <sz val="16"/>
      <color theme="1"/>
      <name val="Calibri"/>
      <family val="2"/>
      <scheme val="minor"/>
    </font>
    <font>
      <b/>
      <i/>
      <sz val="16"/>
      <color theme="1"/>
      <name val="Calibri"/>
      <family val="2"/>
      <scheme val="minor"/>
    </font>
  </fonts>
  <fills count="2">
    <fill>
      <patternFill patternType="none"/>
    </fill>
    <fill>
      <patternFill patternType="gray125"/>
    </fill>
  </fills>
  <borders count="12">
    <border>
      <left/>
      <right/>
      <top/>
      <bottom/>
      <diagonal/>
    </border>
    <border>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s>
  <cellStyleXfs count="1">
    <xf numFmtId="0" fontId="0" fillId="0" borderId="0"/>
  </cellStyleXfs>
  <cellXfs count="34">
    <xf numFmtId="0" fontId="0" fillId="0" borderId="0" xfId="0"/>
    <xf numFmtId="0" fontId="1" fillId="0" borderId="0" xfId="0" applyFont="1"/>
    <xf numFmtId="2" fontId="0" fillId="0" borderId="1" xfId="0" applyNumberFormat="1" applyBorder="1"/>
    <xf numFmtId="2" fontId="0" fillId="0" borderId="2" xfId="0" applyNumberFormat="1" applyBorder="1"/>
    <xf numFmtId="0" fontId="0" fillId="0" borderId="3" xfId="0" applyBorder="1"/>
    <xf numFmtId="2" fontId="0" fillId="0" borderId="3" xfId="0" applyNumberFormat="1" applyBorder="1"/>
    <xf numFmtId="0" fontId="0" fillId="0" borderId="1" xfId="0" applyBorder="1"/>
    <xf numFmtId="0" fontId="0" fillId="0" borderId="2" xfId="0" applyBorder="1"/>
    <xf numFmtId="2" fontId="0" fillId="0" borderId="4" xfId="0" applyNumberFormat="1" applyBorder="1"/>
    <xf numFmtId="2" fontId="0" fillId="0" borderId="5" xfId="0" applyNumberFormat="1" applyBorder="1"/>
    <xf numFmtId="2" fontId="0" fillId="0" borderId="0" xfId="0" applyNumberFormat="1"/>
    <xf numFmtId="0" fontId="0" fillId="0" borderId="4" xfId="0" applyBorder="1"/>
    <xf numFmtId="0" fontId="0" fillId="0" borderId="5" xfId="0" applyBorder="1"/>
    <xf numFmtId="0" fontId="1" fillId="0" borderId="6" xfId="0" applyFont="1" applyBorder="1"/>
    <xf numFmtId="0" fontId="1" fillId="0" borderId="7" xfId="0" applyFont="1" applyBorder="1"/>
    <xf numFmtId="0" fontId="1" fillId="0" borderId="8" xfId="0" applyFont="1" applyBorder="1"/>
    <xf numFmtId="0" fontId="0" fillId="0" borderId="6" xfId="0" applyBorder="1"/>
    <xf numFmtId="0" fontId="0" fillId="0" borderId="8" xfId="0" applyBorder="1"/>
    <xf numFmtId="2" fontId="1" fillId="0" borderId="9" xfId="0" applyNumberFormat="1" applyFont="1" applyBorder="1"/>
    <xf numFmtId="0" fontId="2" fillId="0" borderId="0" xfId="0" applyFont="1"/>
    <xf numFmtId="2" fontId="0" fillId="0" borderId="10" xfId="0" applyNumberFormat="1" applyBorder="1"/>
    <xf numFmtId="2" fontId="0" fillId="0" borderId="9" xfId="0" applyNumberFormat="1" applyBorder="1"/>
    <xf numFmtId="0" fontId="0" fillId="0" borderId="10" xfId="0" applyBorder="1"/>
    <xf numFmtId="0" fontId="0" fillId="0" borderId="11" xfId="0" applyBorder="1"/>
    <xf numFmtId="2" fontId="0" fillId="0" borderId="11" xfId="0" applyNumberFormat="1" applyBorder="1"/>
    <xf numFmtId="0" fontId="1" fillId="0" borderId="11" xfId="0" applyFont="1" applyBorder="1"/>
    <xf numFmtId="0" fontId="1" fillId="0" borderId="9" xfId="0" applyFont="1" applyBorder="1"/>
    <xf numFmtId="0" fontId="1" fillId="0" borderId="10" xfId="0" applyFont="1" applyBorder="1"/>
    <xf numFmtId="0" fontId="1" fillId="0" borderId="1" xfId="0" applyFont="1" applyBorder="1"/>
    <xf numFmtId="0" fontId="1" fillId="0" borderId="2" xfId="0" applyFont="1" applyBorder="1"/>
    <xf numFmtId="0" fontId="1" fillId="0" borderId="5" xfId="0" applyFont="1" applyBorder="1"/>
    <xf numFmtId="0" fontId="1" fillId="0" borderId="3" xfId="0" applyFont="1" applyBorder="1"/>
    <xf numFmtId="0" fontId="0" fillId="0" borderId="9" xfId="0" applyBorder="1"/>
    <xf numFmtId="0" fontId="3" fillId="0" borderId="0" xfId="0" applyFont="1"/>
  </cellXfs>
  <cellStyles count="1">
    <cellStyle name="Normal" xfId="0" builtinId="0"/>
  </cellStyles>
  <dxfs count="32">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
      <font>
        <color rgb="FF9C0006"/>
      </font>
      <fill>
        <patternFill>
          <bgColor rgb="FFFFC7CE"/>
        </patternFill>
      </fill>
    </dxf>
    <dxf>
      <font>
        <color rgb="FF9C0006"/>
      </font>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7"/>
  <sheetViews>
    <sheetView tabSelected="1" zoomScale="85" zoomScaleNormal="85" workbookViewId="0">
      <selection activeCell="A2" sqref="A2"/>
    </sheetView>
  </sheetViews>
  <sheetFormatPr defaultColWidth="8.77734375" defaultRowHeight="14.4" x14ac:dyDescent="0.3"/>
  <cols>
    <col min="1" max="1" width="26.21875" customWidth="1"/>
    <col min="2" max="2" width="27.21875" customWidth="1"/>
    <col min="3" max="3" width="34.77734375" customWidth="1"/>
  </cols>
  <sheetData>
    <row r="1" spans="1:16" ht="21" x14ac:dyDescent="0.4">
      <c r="A1" s="33" t="s">
        <v>39</v>
      </c>
    </row>
    <row r="2" spans="1:16" x14ac:dyDescent="0.3">
      <c r="A2" s="1" t="s">
        <v>38</v>
      </c>
    </row>
    <row r="3" spans="1:16" x14ac:dyDescent="0.3">
      <c r="A3" s="1"/>
    </row>
    <row r="4" spans="1:16" ht="15.6" x14ac:dyDescent="0.3">
      <c r="A4" s="19" t="s">
        <v>37</v>
      </c>
    </row>
    <row r="5" spans="1:16" x14ac:dyDescent="0.3">
      <c r="D5" s="18" t="s">
        <v>16</v>
      </c>
      <c r="E5" s="17"/>
      <c r="F5" s="17"/>
      <c r="G5" s="17"/>
      <c r="H5" s="16"/>
      <c r="I5" s="14" t="s">
        <v>15</v>
      </c>
      <c r="J5" s="17"/>
      <c r="K5" s="17"/>
      <c r="L5" s="17"/>
      <c r="M5" s="16"/>
      <c r="N5" s="14" t="s">
        <v>14</v>
      </c>
      <c r="O5" s="16"/>
    </row>
    <row r="6" spans="1:16" x14ac:dyDescent="0.3">
      <c r="A6" s="26" t="s">
        <v>13</v>
      </c>
      <c r="B6" s="25" t="s">
        <v>12</v>
      </c>
      <c r="C6" s="25" t="s">
        <v>11</v>
      </c>
      <c r="D6" s="26" t="s">
        <v>10</v>
      </c>
      <c r="E6" s="25" t="s">
        <v>9</v>
      </c>
      <c r="F6" s="25" t="s">
        <v>8</v>
      </c>
      <c r="G6" s="25" t="s">
        <v>7</v>
      </c>
      <c r="H6" s="27" t="s">
        <v>6</v>
      </c>
      <c r="I6" s="26" t="s">
        <v>10</v>
      </c>
      <c r="J6" s="25" t="s">
        <v>9</v>
      </c>
      <c r="K6" s="25" t="s">
        <v>8</v>
      </c>
      <c r="L6" s="25" t="s">
        <v>7</v>
      </c>
      <c r="M6" s="27" t="s">
        <v>6</v>
      </c>
      <c r="N6" s="26" t="s">
        <v>5</v>
      </c>
      <c r="O6" s="27" t="s">
        <v>4</v>
      </c>
      <c r="P6" s="1"/>
    </row>
    <row r="7" spans="1:16" x14ac:dyDescent="0.3">
      <c r="A7" s="26" t="s">
        <v>0</v>
      </c>
      <c r="B7" s="23" t="s">
        <v>3</v>
      </c>
      <c r="C7" s="25" t="s">
        <v>27</v>
      </c>
      <c r="D7" s="21">
        <v>0.35870000000000002</v>
      </c>
      <c r="E7" s="24">
        <v>12.122</v>
      </c>
      <c r="F7" s="23">
        <v>355</v>
      </c>
      <c r="G7" s="23">
        <v>168</v>
      </c>
      <c r="H7" s="23">
        <v>76470</v>
      </c>
      <c r="I7" s="21">
        <v>0.3826</v>
      </c>
      <c r="J7" s="24">
        <v>12.196</v>
      </c>
      <c r="K7" s="23">
        <v>347</v>
      </c>
      <c r="L7" s="23">
        <v>155</v>
      </c>
      <c r="M7" s="22">
        <v>74430</v>
      </c>
      <c r="N7" s="21">
        <f>AVERAGE(D7,I7)</f>
        <v>0.37065000000000003</v>
      </c>
      <c r="O7" s="20">
        <f>AVERAGE(E7,J7)</f>
        <v>12.158999999999999</v>
      </c>
    </row>
    <row r="8" spans="1:16" x14ac:dyDescent="0.3">
      <c r="A8" s="12" t="s">
        <v>0</v>
      </c>
      <c r="B8" t="s">
        <v>3</v>
      </c>
      <c r="C8" t="s">
        <v>26</v>
      </c>
      <c r="D8" s="9">
        <v>8.4400000000000003E-2</v>
      </c>
      <c r="E8" s="10">
        <v>2.2599999999999998</v>
      </c>
      <c r="F8">
        <v>112</v>
      </c>
      <c r="G8">
        <v>95</v>
      </c>
      <c r="H8">
        <v>74529</v>
      </c>
      <c r="I8" s="9">
        <v>0.1263</v>
      </c>
      <c r="J8" s="10">
        <v>2.91</v>
      </c>
      <c r="K8">
        <v>118</v>
      </c>
      <c r="L8">
        <v>91</v>
      </c>
      <c r="M8" s="11">
        <v>72581</v>
      </c>
      <c r="N8" s="9">
        <f>AVERAGE(D8,I8)</f>
        <v>0.10535</v>
      </c>
      <c r="O8" s="8">
        <f>AVERAGE(E8,J8)</f>
        <v>2.585</v>
      </c>
    </row>
    <row r="9" spans="1:16" x14ac:dyDescent="0.3">
      <c r="A9" s="12" t="s">
        <v>0</v>
      </c>
      <c r="B9" t="s">
        <v>3</v>
      </c>
      <c r="C9" t="s">
        <v>25</v>
      </c>
      <c r="D9" s="9">
        <v>0.11509999999999999</v>
      </c>
      <c r="E9" s="10">
        <v>2.9510000000000001</v>
      </c>
      <c r="F9">
        <v>114</v>
      </c>
      <c r="G9">
        <v>90</v>
      </c>
      <c r="H9">
        <v>74541</v>
      </c>
      <c r="I9" s="9">
        <v>0.15110000000000001</v>
      </c>
      <c r="J9" s="10">
        <v>3.4169999999999998</v>
      </c>
      <c r="K9">
        <v>118</v>
      </c>
      <c r="L9">
        <v>87</v>
      </c>
      <c r="M9" s="11">
        <v>72575</v>
      </c>
      <c r="N9" s="9">
        <f>AVERAGE(D9,I9)</f>
        <v>0.1331</v>
      </c>
      <c r="O9" s="8">
        <f>AVERAGE(E9,J9)</f>
        <v>3.1840000000000002</v>
      </c>
    </row>
    <row r="10" spans="1:16" x14ac:dyDescent="0.3">
      <c r="A10" s="12" t="s">
        <v>0</v>
      </c>
      <c r="B10" t="s">
        <v>3</v>
      </c>
      <c r="C10" t="s">
        <v>24</v>
      </c>
      <c r="D10" s="9">
        <v>0.1086</v>
      </c>
      <c r="E10" s="10">
        <v>2.2829999999999999</v>
      </c>
      <c r="F10">
        <v>80</v>
      </c>
      <c r="G10">
        <v>64</v>
      </c>
      <c r="H10">
        <v>63652</v>
      </c>
      <c r="I10" s="9">
        <v>0.17199999999999999</v>
      </c>
      <c r="J10" s="10">
        <v>3.0950000000000002</v>
      </c>
      <c r="K10">
        <v>83</v>
      </c>
      <c r="L10">
        <v>59</v>
      </c>
      <c r="M10" s="11">
        <v>62027</v>
      </c>
      <c r="N10" s="9">
        <f>AVERAGE(D10,I10)</f>
        <v>0.14029999999999998</v>
      </c>
      <c r="O10" s="8">
        <f>AVERAGE(E10,J10)</f>
        <v>2.6890000000000001</v>
      </c>
    </row>
    <row r="11" spans="1:16" x14ac:dyDescent="0.3">
      <c r="A11" s="12" t="s">
        <v>0</v>
      </c>
      <c r="B11" t="s">
        <v>3</v>
      </c>
      <c r="C11" t="s">
        <v>23</v>
      </c>
      <c r="D11" s="9">
        <v>-4.4600000000000001E-2</v>
      </c>
      <c r="E11" s="10">
        <v>-1.169</v>
      </c>
      <c r="F11">
        <v>97</v>
      </c>
      <c r="G11">
        <v>106</v>
      </c>
      <c r="H11">
        <v>76561</v>
      </c>
      <c r="I11" s="9">
        <v>-8.3000000000000001E-3</v>
      </c>
      <c r="J11" s="10">
        <v>-0.20200000000000001</v>
      </c>
      <c r="K11">
        <v>104</v>
      </c>
      <c r="L11">
        <v>106</v>
      </c>
      <c r="M11" s="11">
        <v>74526</v>
      </c>
      <c r="N11" s="9">
        <f>AVERAGE(D11,I11)</f>
        <v>-2.6450000000000001E-2</v>
      </c>
      <c r="O11" s="8">
        <f>AVERAGE(E11,J11)</f>
        <v>-0.6855</v>
      </c>
    </row>
    <row r="12" spans="1:16" x14ac:dyDescent="0.3">
      <c r="A12" s="12" t="s">
        <v>0</v>
      </c>
      <c r="B12" t="s">
        <v>3</v>
      </c>
      <c r="C12" t="s">
        <v>22</v>
      </c>
      <c r="D12" s="9">
        <v>-9.7799999999999998E-2</v>
      </c>
      <c r="E12" s="10">
        <v>-2.7909999999999999</v>
      </c>
      <c r="F12">
        <v>103</v>
      </c>
      <c r="G12">
        <v>126</v>
      </c>
      <c r="H12">
        <v>74553</v>
      </c>
      <c r="I12" s="9">
        <v>-4.5699999999999998E-2</v>
      </c>
      <c r="J12" s="10">
        <v>-1.1619999999999999</v>
      </c>
      <c r="K12">
        <v>110</v>
      </c>
      <c r="L12">
        <v>120</v>
      </c>
      <c r="M12" s="11">
        <v>72555</v>
      </c>
      <c r="N12" s="9">
        <f>AVERAGE(D12,I12)</f>
        <v>-7.1749999999999994E-2</v>
      </c>
      <c r="O12" s="8">
        <f>AVERAGE(E12,J12)</f>
        <v>-1.9764999999999999</v>
      </c>
    </row>
    <row r="13" spans="1:16" x14ac:dyDescent="0.3">
      <c r="A13" s="12" t="s">
        <v>0</v>
      </c>
      <c r="B13" t="s">
        <v>3</v>
      </c>
      <c r="C13" t="s">
        <v>21</v>
      </c>
      <c r="D13" s="9">
        <v>1.61E-2</v>
      </c>
      <c r="E13" s="10">
        <v>0.34799999999999998</v>
      </c>
      <c r="F13">
        <v>88</v>
      </c>
      <c r="G13">
        <v>85</v>
      </c>
      <c r="H13">
        <v>73437</v>
      </c>
      <c r="I13" s="9">
        <v>4.6699999999999998E-2</v>
      </c>
      <c r="J13" s="10">
        <v>0.93200000000000005</v>
      </c>
      <c r="K13">
        <v>89</v>
      </c>
      <c r="L13">
        <v>81</v>
      </c>
      <c r="M13" s="11">
        <v>71522</v>
      </c>
      <c r="N13" s="9">
        <f>AVERAGE(D13,I13)</f>
        <v>3.1399999999999997E-2</v>
      </c>
      <c r="O13" s="8">
        <f>AVERAGE(E13,J13)</f>
        <v>0.64</v>
      </c>
    </row>
    <row r="14" spans="1:16" x14ac:dyDescent="0.3">
      <c r="A14" s="12" t="s">
        <v>0</v>
      </c>
      <c r="B14" t="s">
        <v>3</v>
      </c>
      <c r="C14" s="11" t="s">
        <v>36</v>
      </c>
      <c r="D14" s="9">
        <v>0.1016</v>
      </c>
      <c r="E14" s="10">
        <v>2.194</v>
      </c>
      <c r="F14">
        <v>87</v>
      </c>
      <c r="G14">
        <v>71</v>
      </c>
      <c r="H14">
        <v>72806</v>
      </c>
      <c r="I14" s="9">
        <v>0.13919999999999999</v>
      </c>
      <c r="J14" s="10">
        <v>2.7410000000000001</v>
      </c>
      <c r="K14">
        <v>92</v>
      </c>
      <c r="L14">
        <v>70</v>
      </c>
      <c r="M14" s="11">
        <v>70846</v>
      </c>
      <c r="N14" s="9">
        <f>AVERAGE(D14,I14)</f>
        <v>0.12039999999999999</v>
      </c>
      <c r="O14" s="8">
        <f>AVERAGE(E14,J14)</f>
        <v>2.4675000000000002</v>
      </c>
    </row>
    <row r="15" spans="1:16" x14ac:dyDescent="0.3">
      <c r="A15" s="7" t="s">
        <v>0</v>
      </c>
      <c r="B15" s="4" t="s">
        <v>3</v>
      </c>
      <c r="C15" s="6" t="s">
        <v>35</v>
      </c>
      <c r="D15" s="3">
        <v>0.15770000000000001</v>
      </c>
      <c r="E15" s="5">
        <v>2.7290000000000001</v>
      </c>
      <c r="F15" s="4">
        <v>44</v>
      </c>
      <c r="G15" s="4">
        <v>32</v>
      </c>
      <c r="H15" s="4">
        <v>35781</v>
      </c>
      <c r="I15" s="3">
        <v>0.20960000000000001</v>
      </c>
      <c r="J15" s="5">
        <v>2.9510000000000001</v>
      </c>
      <c r="K15" s="4">
        <v>48</v>
      </c>
      <c r="L15" s="4">
        <v>31</v>
      </c>
      <c r="M15" s="6">
        <v>34752</v>
      </c>
      <c r="N15" s="3">
        <f>AVERAGE(D15,I15)</f>
        <v>0.18365000000000001</v>
      </c>
      <c r="O15" s="2">
        <f>AVERAGE(E15,J15)</f>
        <v>2.84</v>
      </c>
    </row>
    <row r="16" spans="1:16" x14ac:dyDescent="0.3">
      <c r="A16" s="32" t="s">
        <v>0</v>
      </c>
      <c r="B16" s="23" t="s">
        <v>2</v>
      </c>
      <c r="C16" s="22" t="s">
        <v>27</v>
      </c>
      <c r="D16" s="21">
        <v>-2.0500000000000001E-2</v>
      </c>
      <c r="E16" s="24">
        <v>-0.57099999999999995</v>
      </c>
      <c r="F16" s="23">
        <v>267</v>
      </c>
      <c r="G16" s="23">
        <v>279</v>
      </c>
      <c r="H16" s="22">
        <v>72559</v>
      </c>
      <c r="I16" s="21">
        <v>-4.2799999999999998E-2</v>
      </c>
      <c r="J16" s="24">
        <v>-1.18</v>
      </c>
      <c r="K16" s="23">
        <v>243</v>
      </c>
      <c r="L16" s="23">
        <v>265</v>
      </c>
      <c r="M16" s="22">
        <v>70589</v>
      </c>
      <c r="N16" s="21">
        <f>AVERAGE(D16,I16)</f>
        <v>-3.1649999999999998E-2</v>
      </c>
      <c r="O16" s="20">
        <f>AVERAGE(E16,J16)</f>
        <v>-0.87549999999999994</v>
      </c>
      <c r="P16" s="1"/>
    </row>
    <row r="17" spans="1:15" x14ac:dyDescent="0.3">
      <c r="A17" s="12" t="s">
        <v>0</v>
      </c>
      <c r="B17" t="s">
        <v>2</v>
      </c>
      <c r="C17" s="11" t="s">
        <v>26</v>
      </c>
      <c r="D17" s="9">
        <v>-7.0800000000000002E-2</v>
      </c>
      <c r="E17" s="10">
        <v>-1.264</v>
      </c>
      <c r="F17">
        <v>74</v>
      </c>
      <c r="G17">
        <v>86</v>
      </c>
      <c r="H17" s="11">
        <v>70730</v>
      </c>
      <c r="I17" s="9">
        <v>-0.1346</v>
      </c>
      <c r="J17" s="10">
        <v>-2.2639999999999998</v>
      </c>
      <c r="K17">
        <v>65</v>
      </c>
      <c r="L17">
        <v>86</v>
      </c>
      <c r="M17" s="11">
        <v>68836</v>
      </c>
      <c r="N17" s="9">
        <f>AVERAGE(D17,I17)</f>
        <v>-0.1027</v>
      </c>
      <c r="O17" s="8">
        <f>AVERAGE(E17,J17)</f>
        <v>-1.7639999999999998</v>
      </c>
    </row>
    <row r="18" spans="1:15" x14ac:dyDescent="0.3">
      <c r="A18" s="12" t="s">
        <v>0</v>
      </c>
      <c r="B18" t="s">
        <v>2</v>
      </c>
      <c r="C18" s="11" t="s">
        <v>25</v>
      </c>
      <c r="D18" s="9">
        <v>-5.5100000000000003E-2</v>
      </c>
      <c r="E18" s="10">
        <v>-0.98899999999999999</v>
      </c>
      <c r="F18">
        <v>75</v>
      </c>
      <c r="G18">
        <v>84</v>
      </c>
      <c r="H18" s="11">
        <v>70752</v>
      </c>
      <c r="I18" s="9">
        <v>-0.1207</v>
      </c>
      <c r="J18" s="10">
        <v>-2.016</v>
      </c>
      <c r="K18">
        <v>66</v>
      </c>
      <c r="L18">
        <v>84</v>
      </c>
      <c r="M18" s="11">
        <v>68840</v>
      </c>
      <c r="N18" s="9">
        <f>AVERAGE(D18,I18)</f>
        <v>-8.7900000000000006E-2</v>
      </c>
      <c r="O18" s="8">
        <f>AVERAGE(E18,J18)</f>
        <v>-1.5024999999999999</v>
      </c>
    </row>
    <row r="19" spans="1:15" x14ac:dyDescent="0.3">
      <c r="A19" s="12" t="s">
        <v>0</v>
      </c>
      <c r="B19" t="s">
        <v>2</v>
      </c>
      <c r="C19" s="11" t="s">
        <v>24</v>
      </c>
      <c r="D19" s="9">
        <v>-5.2600000000000001E-2</v>
      </c>
      <c r="E19" s="10">
        <v>-0.82899999999999996</v>
      </c>
      <c r="F19">
        <v>53</v>
      </c>
      <c r="G19">
        <v>59</v>
      </c>
      <c r="H19" s="11">
        <v>60616</v>
      </c>
      <c r="I19" s="9">
        <v>-0.1313</v>
      </c>
      <c r="J19" s="10">
        <v>-1.597</v>
      </c>
      <c r="K19">
        <v>43</v>
      </c>
      <c r="L19">
        <v>56</v>
      </c>
      <c r="M19" s="11">
        <v>59041</v>
      </c>
      <c r="N19" s="9">
        <f>AVERAGE(D19,I19)</f>
        <v>-9.1950000000000004E-2</v>
      </c>
      <c r="O19" s="8">
        <f>AVERAGE(E19,J19)</f>
        <v>-1.2130000000000001</v>
      </c>
    </row>
    <row r="20" spans="1:15" x14ac:dyDescent="0.3">
      <c r="A20" s="12" t="s">
        <v>0</v>
      </c>
      <c r="B20" t="s">
        <v>2</v>
      </c>
      <c r="C20" s="11" t="s">
        <v>23</v>
      </c>
      <c r="D20" s="9">
        <v>-6.6799999999999998E-2</v>
      </c>
      <c r="E20" s="10">
        <v>-1.0660000000000001</v>
      </c>
      <c r="F20">
        <v>68</v>
      </c>
      <c r="G20">
        <v>78</v>
      </c>
      <c r="H20" s="11">
        <v>72610</v>
      </c>
      <c r="I20" s="9">
        <v>-0.15060000000000001</v>
      </c>
      <c r="J20" s="10">
        <v>-2.3079999999999998</v>
      </c>
      <c r="K20">
        <v>59</v>
      </c>
      <c r="L20">
        <v>80</v>
      </c>
      <c r="M20" s="11">
        <v>70645</v>
      </c>
      <c r="N20" s="9">
        <f>AVERAGE(D20,I20)</f>
        <v>-0.1087</v>
      </c>
      <c r="O20" s="8">
        <f>AVERAGE(E20,J20)</f>
        <v>-1.6869999999999998</v>
      </c>
    </row>
    <row r="21" spans="1:15" x14ac:dyDescent="0.3">
      <c r="A21" s="12" t="s">
        <v>0</v>
      </c>
      <c r="B21" t="s">
        <v>2</v>
      </c>
      <c r="C21" s="11" t="s">
        <v>22</v>
      </c>
      <c r="D21" s="9">
        <v>-9.9699999999999997E-2</v>
      </c>
      <c r="E21" s="10">
        <v>-1.8560000000000001</v>
      </c>
      <c r="F21">
        <v>80</v>
      </c>
      <c r="G21">
        <v>98</v>
      </c>
      <c r="H21" s="11">
        <v>70722</v>
      </c>
      <c r="I21" s="9">
        <v>-0.14899999999999999</v>
      </c>
      <c r="J21" s="10">
        <v>-2.508</v>
      </c>
      <c r="K21">
        <v>71</v>
      </c>
      <c r="L21">
        <v>96</v>
      </c>
      <c r="M21" s="11">
        <v>68788</v>
      </c>
      <c r="N21" s="9">
        <f>AVERAGE(D21,I21)</f>
        <v>-0.12434999999999999</v>
      </c>
      <c r="O21" s="8">
        <f>AVERAGE(E21,J21)</f>
        <v>-2.1819999999999999</v>
      </c>
    </row>
    <row r="22" spans="1:15" x14ac:dyDescent="0.3">
      <c r="A22" s="12" t="s">
        <v>0</v>
      </c>
      <c r="B22" t="s">
        <v>2</v>
      </c>
      <c r="C22" s="11" t="s">
        <v>21</v>
      </c>
      <c r="D22" s="9">
        <v>-2.1600000000000001E-2</v>
      </c>
      <c r="E22" s="10">
        <v>-0.35599999999999998</v>
      </c>
      <c r="F22">
        <v>66</v>
      </c>
      <c r="G22">
        <v>68</v>
      </c>
      <c r="H22" s="11">
        <v>69634</v>
      </c>
      <c r="I22" s="9">
        <v>-0.123</v>
      </c>
      <c r="J22" s="10">
        <v>-1.7410000000000001</v>
      </c>
      <c r="K22">
        <v>52</v>
      </c>
      <c r="L22">
        <v>66</v>
      </c>
      <c r="M22" s="11">
        <v>67775</v>
      </c>
      <c r="N22" s="9">
        <f>AVERAGE(D22,I22)</f>
        <v>-7.2300000000000003E-2</v>
      </c>
      <c r="O22" s="8">
        <f>AVERAGE(E22,J22)</f>
        <v>-1.0485</v>
      </c>
    </row>
    <row r="23" spans="1:15" x14ac:dyDescent="0.3">
      <c r="A23" s="12" t="s">
        <v>0</v>
      </c>
      <c r="B23" t="s">
        <v>2</v>
      </c>
      <c r="C23" s="11" t="s">
        <v>36</v>
      </c>
      <c r="D23" s="9">
        <v>-0.1096</v>
      </c>
      <c r="E23" s="10">
        <v>-1.5529999999999999</v>
      </c>
      <c r="F23">
        <v>58</v>
      </c>
      <c r="G23">
        <v>72</v>
      </c>
      <c r="H23">
        <v>69096</v>
      </c>
      <c r="I23" s="9">
        <v>-0.21190000000000001</v>
      </c>
      <c r="J23" s="10">
        <v>-3.0150000000000001</v>
      </c>
      <c r="K23">
        <v>48</v>
      </c>
      <c r="L23">
        <v>74</v>
      </c>
      <c r="M23" s="11">
        <v>67200</v>
      </c>
      <c r="N23" s="9">
        <f>AVERAGE(D23,I23)</f>
        <v>-0.16075</v>
      </c>
      <c r="O23" s="8">
        <f>AVERAGE(E23,J23)</f>
        <v>-2.2839999999999998</v>
      </c>
    </row>
    <row r="24" spans="1:15" x14ac:dyDescent="0.3">
      <c r="A24" s="7" t="s">
        <v>0</v>
      </c>
      <c r="B24" s="4" t="s">
        <v>2</v>
      </c>
      <c r="C24" s="6" t="s">
        <v>35</v>
      </c>
      <c r="D24" s="3">
        <v>4.1000000000000003E-3</v>
      </c>
      <c r="E24" s="5">
        <v>4.7E-2</v>
      </c>
      <c r="F24" s="4">
        <v>31</v>
      </c>
      <c r="G24" s="4">
        <v>31</v>
      </c>
      <c r="H24" s="4">
        <v>34105</v>
      </c>
      <c r="I24" s="3">
        <v>-9.98E-2</v>
      </c>
      <c r="J24" s="5">
        <v>-1.1000000000000001</v>
      </c>
      <c r="K24" s="4">
        <v>27</v>
      </c>
      <c r="L24" s="4">
        <v>33</v>
      </c>
      <c r="M24" s="6">
        <v>33095</v>
      </c>
      <c r="N24" s="3">
        <f>AVERAGE(D24,I24)</f>
        <v>-4.7849999999999997E-2</v>
      </c>
      <c r="O24" s="2">
        <f>AVERAGE(E24,J24)</f>
        <v>-0.52650000000000008</v>
      </c>
    </row>
    <row r="25" spans="1:15" x14ac:dyDescent="0.3">
      <c r="A25" s="30" t="s">
        <v>0</v>
      </c>
      <c r="B25" t="s">
        <v>1</v>
      </c>
      <c r="C25" s="1" t="s">
        <v>27</v>
      </c>
      <c r="D25" s="21">
        <v>0.15770000000000001</v>
      </c>
      <c r="E25" s="24">
        <v>4.6379999999999999</v>
      </c>
      <c r="F25">
        <v>315</v>
      </c>
      <c r="G25">
        <v>229</v>
      </c>
      <c r="H25" s="11">
        <v>76681</v>
      </c>
      <c r="I25" s="9">
        <v>0.14860000000000001</v>
      </c>
      <c r="J25" s="10">
        <v>4.1500000000000004</v>
      </c>
      <c r="K25">
        <v>296</v>
      </c>
      <c r="L25">
        <v>219</v>
      </c>
      <c r="M25">
        <v>74625</v>
      </c>
      <c r="N25" s="9">
        <f>AVERAGE(D25,I25)</f>
        <v>0.15315000000000001</v>
      </c>
      <c r="O25" s="8">
        <f>AVERAGE(E25,J25)</f>
        <v>4.3940000000000001</v>
      </c>
    </row>
    <row r="26" spans="1:15" x14ac:dyDescent="0.3">
      <c r="A26" s="12" t="s">
        <v>0</v>
      </c>
      <c r="B26" t="s">
        <v>1</v>
      </c>
      <c r="C26" t="s">
        <v>26</v>
      </c>
      <c r="D26" s="9">
        <v>-2.06E-2</v>
      </c>
      <c r="E26" s="10">
        <v>-0.38800000000000001</v>
      </c>
      <c r="F26">
        <v>93</v>
      </c>
      <c r="G26">
        <v>97</v>
      </c>
      <c r="H26" s="11">
        <v>74643</v>
      </c>
      <c r="I26" s="9">
        <v>-5.9499999999999997E-2</v>
      </c>
      <c r="J26" s="10">
        <v>-1.018</v>
      </c>
      <c r="K26">
        <v>80</v>
      </c>
      <c r="L26">
        <v>91</v>
      </c>
      <c r="M26">
        <v>72680</v>
      </c>
      <c r="N26" s="9">
        <f>AVERAGE(D26,I26)</f>
        <v>-4.0050000000000002E-2</v>
      </c>
      <c r="O26" s="8">
        <f>AVERAGE(E26,J26)</f>
        <v>-0.70300000000000007</v>
      </c>
    </row>
    <row r="27" spans="1:15" x14ac:dyDescent="0.3">
      <c r="A27" s="12" t="s">
        <v>0</v>
      </c>
      <c r="B27" t="s">
        <v>1</v>
      </c>
      <c r="C27" t="s">
        <v>25</v>
      </c>
      <c r="D27" s="9">
        <v>-2.9399999999999999E-2</v>
      </c>
      <c r="E27" s="10">
        <v>-0.55500000000000005</v>
      </c>
      <c r="F27">
        <v>91</v>
      </c>
      <c r="G27">
        <v>97</v>
      </c>
      <c r="H27" s="11">
        <v>74653</v>
      </c>
      <c r="I27" s="9">
        <v>-6.9800000000000001E-2</v>
      </c>
      <c r="J27" s="10">
        <v>-1.171</v>
      </c>
      <c r="K27">
        <v>79</v>
      </c>
      <c r="L27">
        <v>90</v>
      </c>
      <c r="M27">
        <v>72672</v>
      </c>
      <c r="N27" s="9">
        <f>AVERAGE(D27,I27)</f>
        <v>-4.9599999999999998E-2</v>
      </c>
      <c r="O27" s="8">
        <f>AVERAGE(E27,J27)</f>
        <v>-0.86299999999999999</v>
      </c>
    </row>
    <row r="28" spans="1:15" x14ac:dyDescent="0.3">
      <c r="A28" s="12" t="s">
        <v>0</v>
      </c>
      <c r="B28" t="s">
        <v>1</v>
      </c>
      <c r="C28" t="s">
        <v>24</v>
      </c>
      <c r="D28" s="9">
        <v>-2.1899999999999999E-2</v>
      </c>
      <c r="E28" s="10">
        <v>-0.34399999999999997</v>
      </c>
      <c r="F28">
        <v>68</v>
      </c>
      <c r="G28">
        <v>71</v>
      </c>
      <c r="H28" s="11">
        <v>63763</v>
      </c>
      <c r="I28" s="9">
        <v>-6.59E-2</v>
      </c>
      <c r="J28" s="10">
        <v>-0.93700000000000006</v>
      </c>
      <c r="K28">
        <v>58</v>
      </c>
      <c r="L28">
        <v>66</v>
      </c>
      <c r="M28">
        <v>62139</v>
      </c>
      <c r="N28" s="9">
        <f>AVERAGE(D28,I28)</f>
        <v>-4.3900000000000002E-2</v>
      </c>
      <c r="O28" s="8">
        <f>AVERAGE(E28,J28)</f>
        <v>-0.64050000000000007</v>
      </c>
    </row>
    <row r="29" spans="1:15" x14ac:dyDescent="0.3">
      <c r="A29" s="12" t="s">
        <v>0</v>
      </c>
      <c r="B29" s="1" t="s">
        <v>1</v>
      </c>
      <c r="C29" s="1" t="s">
        <v>23</v>
      </c>
      <c r="D29" s="9">
        <v>-0.26100000000000001</v>
      </c>
      <c r="E29" s="10">
        <v>-6.5739999999999998</v>
      </c>
      <c r="F29">
        <v>78</v>
      </c>
      <c r="G29">
        <v>132</v>
      </c>
      <c r="H29" s="11">
        <v>76712</v>
      </c>
      <c r="I29" s="9">
        <v>-0.29599999999999999</v>
      </c>
      <c r="J29" s="10">
        <v>-6.4829999999999997</v>
      </c>
      <c r="K29">
        <v>72</v>
      </c>
      <c r="L29">
        <v>133</v>
      </c>
      <c r="M29">
        <v>74657</v>
      </c>
      <c r="N29" s="9">
        <f>AVERAGE(D29,I29)</f>
        <v>-0.27849999999999997</v>
      </c>
      <c r="O29" s="8">
        <f>AVERAGE(E29,J29)</f>
        <v>-6.5284999999999993</v>
      </c>
    </row>
    <row r="30" spans="1:15" x14ac:dyDescent="0.3">
      <c r="A30" s="12" t="s">
        <v>0</v>
      </c>
      <c r="B30" t="s">
        <v>1</v>
      </c>
      <c r="C30" t="s">
        <v>22</v>
      </c>
      <c r="D30" s="9">
        <v>1.14E-2</v>
      </c>
      <c r="E30" s="10">
        <v>0.24299999999999999</v>
      </c>
      <c r="F30">
        <v>97</v>
      </c>
      <c r="G30">
        <v>95</v>
      </c>
      <c r="H30" s="11">
        <v>74717</v>
      </c>
      <c r="I30" s="9">
        <v>1.6999999999999999E-3</v>
      </c>
      <c r="J30" s="10">
        <v>0.03</v>
      </c>
      <c r="K30">
        <v>88</v>
      </c>
      <c r="L30">
        <v>88</v>
      </c>
      <c r="M30">
        <v>72704</v>
      </c>
      <c r="N30" s="9">
        <f>AVERAGE(D30,I30)</f>
        <v>6.5500000000000003E-3</v>
      </c>
      <c r="O30" s="8">
        <f>AVERAGE(E30,J30)</f>
        <v>0.13650000000000001</v>
      </c>
    </row>
    <row r="31" spans="1:15" x14ac:dyDescent="0.3">
      <c r="A31" s="12" t="s">
        <v>0</v>
      </c>
      <c r="B31" t="s">
        <v>1</v>
      </c>
      <c r="C31" t="s">
        <v>21</v>
      </c>
      <c r="D31" s="9">
        <v>-4.3099999999999999E-2</v>
      </c>
      <c r="E31" s="10">
        <v>-0.80300000000000005</v>
      </c>
      <c r="F31">
        <v>75</v>
      </c>
      <c r="G31">
        <v>82</v>
      </c>
      <c r="H31" s="11">
        <v>73571</v>
      </c>
      <c r="I31" s="9">
        <v>-8.7599999999999997E-2</v>
      </c>
      <c r="J31" s="10">
        <v>-1.415</v>
      </c>
      <c r="K31">
        <v>65</v>
      </c>
      <c r="L31">
        <v>77</v>
      </c>
      <c r="M31">
        <v>71649</v>
      </c>
      <c r="N31" s="9">
        <f>AVERAGE(D31,I31)</f>
        <v>-6.5349999999999991E-2</v>
      </c>
      <c r="O31" s="8">
        <f>AVERAGE(E31,J31)</f>
        <v>-1.109</v>
      </c>
    </row>
    <row r="32" spans="1:15" x14ac:dyDescent="0.3">
      <c r="A32" s="12" t="s">
        <v>0</v>
      </c>
      <c r="B32" t="s">
        <v>1</v>
      </c>
      <c r="C32" s="11" t="s">
        <v>36</v>
      </c>
      <c r="D32" s="9">
        <v>1.8700000000000001E-2</v>
      </c>
      <c r="E32" s="10">
        <v>0.32</v>
      </c>
      <c r="F32">
        <v>78</v>
      </c>
      <c r="G32">
        <v>75</v>
      </c>
      <c r="H32">
        <v>72967</v>
      </c>
      <c r="I32" s="9">
        <v>-1.83E-2</v>
      </c>
      <c r="J32" s="10">
        <v>-0.27600000000000002</v>
      </c>
      <c r="K32">
        <v>68</v>
      </c>
      <c r="L32">
        <v>70</v>
      </c>
      <c r="M32" s="11">
        <v>70985</v>
      </c>
      <c r="N32" s="9">
        <f>AVERAGE(D32,I32)</f>
        <v>2.0000000000000052E-4</v>
      </c>
      <c r="O32" s="8">
        <f>AVERAGE(E32,J32)</f>
        <v>2.1999999999999992E-2</v>
      </c>
    </row>
    <row r="33" spans="1:16" x14ac:dyDescent="0.3">
      <c r="A33" s="7" t="s">
        <v>0</v>
      </c>
      <c r="B33" s="4" t="s">
        <v>1</v>
      </c>
      <c r="C33" s="6" t="s">
        <v>35</v>
      </c>
      <c r="D33" s="3">
        <v>8.2199999999999995E-2</v>
      </c>
      <c r="E33" s="5">
        <v>0.96199999999999997</v>
      </c>
      <c r="F33" s="4">
        <v>43</v>
      </c>
      <c r="G33" s="4">
        <v>37</v>
      </c>
      <c r="H33" s="4">
        <v>35969</v>
      </c>
      <c r="I33" s="3">
        <v>1.2699999999999999E-2</v>
      </c>
      <c r="J33" s="5">
        <v>0.13800000000000001</v>
      </c>
      <c r="K33" s="4">
        <v>36</v>
      </c>
      <c r="L33" s="4">
        <v>35</v>
      </c>
      <c r="M33" s="6">
        <v>34934</v>
      </c>
      <c r="N33" s="3">
        <f>AVERAGE(D33,I33)</f>
        <v>4.7449999999999999E-2</v>
      </c>
      <c r="O33" s="2">
        <f>AVERAGE(E33,J33)</f>
        <v>0.55000000000000004</v>
      </c>
    </row>
    <row r="34" spans="1:16" x14ac:dyDescent="0.3">
      <c r="N34" s="10"/>
      <c r="O34" s="10"/>
    </row>
    <row r="35" spans="1:16" x14ac:dyDescent="0.3">
      <c r="A35" s="1" t="s">
        <v>34</v>
      </c>
      <c r="N35" s="10"/>
      <c r="O35" s="10"/>
    </row>
    <row r="36" spans="1:16" x14ac:dyDescent="0.3">
      <c r="D36" s="18" t="s">
        <v>16</v>
      </c>
      <c r="E36" s="17"/>
      <c r="F36" s="17"/>
      <c r="G36" s="17"/>
      <c r="H36" s="16"/>
      <c r="I36" s="14" t="s">
        <v>15</v>
      </c>
      <c r="J36" s="17"/>
      <c r="K36" s="17"/>
      <c r="L36" s="17"/>
      <c r="M36" s="16"/>
      <c r="N36" s="14" t="s">
        <v>14</v>
      </c>
      <c r="O36" s="16"/>
    </row>
    <row r="37" spans="1:16" x14ac:dyDescent="0.3">
      <c r="A37" s="26" t="s">
        <v>13</v>
      </c>
      <c r="B37" s="25" t="s">
        <v>12</v>
      </c>
      <c r="C37" s="25" t="s">
        <v>11</v>
      </c>
      <c r="D37" s="26" t="s">
        <v>10</v>
      </c>
      <c r="E37" s="25" t="s">
        <v>9</v>
      </c>
      <c r="F37" s="25" t="s">
        <v>8</v>
      </c>
      <c r="G37" s="25" t="s">
        <v>7</v>
      </c>
      <c r="H37" s="27" t="s">
        <v>6</v>
      </c>
      <c r="I37" s="26" t="s">
        <v>10</v>
      </c>
      <c r="J37" s="25" t="s">
        <v>9</v>
      </c>
      <c r="K37" s="25" t="s">
        <v>8</v>
      </c>
      <c r="L37" s="25" t="s">
        <v>7</v>
      </c>
      <c r="M37" s="27" t="s">
        <v>6</v>
      </c>
      <c r="N37" s="26" t="s">
        <v>5</v>
      </c>
      <c r="O37" s="27" t="s">
        <v>4</v>
      </c>
      <c r="P37" s="1"/>
    </row>
    <row r="38" spans="1:16" x14ac:dyDescent="0.3">
      <c r="A38" s="26" t="s">
        <v>0</v>
      </c>
      <c r="B38" s="23" t="s">
        <v>3</v>
      </c>
      <c r="C38" s="25" t="s">
        <v>33</v>
      </c>
      <c r="D38" s="21">
        <v>0.3679</v>
      </c>
      <c r="E38" s="24">
        <v>10.808</v>
      </c>
      <c r="F38" s="23">
        <v>372</v>
      </c>
      <c r="G38" s="23">
        <v>172</v>
      </c>
      <c r="H38" s="22">
        <v>75839</v>
      </c>
      <c r="I38" s="21">
        <v>0.39029999999999998</v>
      </c>
      <c r="J38" s="24">
        <v>11.065</v>
      </c>
      <c r="K38" s="23">
        <v>365</v>
      </c>
      <c r="L38" s="23">
        <v>160</v>
      </c>
      <c r="M38" s="22">
        <v>73824</v>
      </c>
      <c r="N38" s="9">
        <f>AVERAGE(D38,I38)</f>
        <v>0.37909999999999999</v>
      </c>
      <c r="O38" s="8">
        <f>AVERAGE(E38,J38)</f>
        <v>10.936499999999999</v>
      </c>
    </row>
    <row r="39" spans="1:16" x14ac:dyDescent="0.3">
      <c r="A39" s="12" t="s">
        <v>0</v>
      </c>
      <c r="B39" t="s">
        <v>2</v>
      </c>
      <c r="C39" t="s">
        <v>33</v>
      </c>
      <c r="D39" s="9">
        <v>1.46E-2</v>
      </c>
      <c r="E39" s="10">
        <v>0.39100000000000001</v>
      </c>
      <c r="F39">
        <v>284</v>
      </c>
      <c r="G39">
        <v>276</v>
      </c>
      <c r="H39" s="11">
        <v>71963</v>
      </c>
      <c r="I39" s="9">
        <v>-4.0000000000000001E-3</v>
      </c>
      <c r="J39" s="10">
        <v>-0.106</v>
      </c>
      <c r="K39">
        <v>260</v>
      </c>
      <c r="L39">
        <v>262</v>
      </c>
      <c r="M39" s="11">
        <v>70018</v>
      </c>
      <c r="N39" s="9">
        <f>AVERAGE(D39,I39)</f>
        <v>5.3E-3</v>
      </c>
      <c r="O39" s="8">
        <f>AVERAGE(E39,J39)</f>
        <v>0.14250000000000002</v>
      </c>
    </row>
    <row r="40" spans="1:16" x14ac:dyDescent="0.3">
      <c r="A40" s="12" t="s">
        <v>0</v>
      </c>
      <c r="B40" t="s">
        <v>1</v>
      </c>
      <c r="C40" t="s">
        <v>33</v>
      </c>
      <c r="D40" s="9">
        <v>9.0300000000000005E-2</v>
      </c>
      <c r="E40" s="10">
        <v>2.4260000000000002</v>
      </c>
      <c r="F40">
        <v>318</v>
      </c>
      <c r="G40">
        <v>265</v>
      </c>
      <c r="H40" s="11">
        <v>76164</v>
      </c>
      <c r="I40" s="9">
        <v>7.6600000000000001E-2</v>
      </c>
      <c r="J40" s="10">
        <v>1.992</v>
      </c>
      <c r="K40">
        <v>306</v>
      </c>
      <c r="L40">
        <v>262</v>
      </c>
      <c r="M40" s="11">
        <v>74127</v>
      </c>
      <c r="N40" s="9">
        <f>AVERAGE(D40,I40)</f>
        <v>8.3449999999999996E-2</v>
      </c>
      <c r="O40" s="8">
        <f>AVERAGE(E40,J40)</f>
        <v>2.2090000000000001</v>
      </c>
    </row>
    <row r="41" spans="1:16" x14ac:dyDescent="0.3">
      <c r="A41" s="26" t="s">
        <v>0</v>
      </c>
      <c r="B41" s="23" t="s">
        <v>3</v>
      </c>
      <c r="C41" s="25" t="s">
        <v>32</v>
      </c>
      <c r="D41" s="21">
        <v>0.379</v>
      </c>
      <c r="E41" s="24">
        <v>7.9379999999999997</v>
      </c>
      <c r="F41" s="23">
        <v>97</v>
      </c>
      <c r="G41" s="23">
        <v>44</v>
      </c>
      <c r="H41" s="22">
        <v>22734</v>
      </c>
      <c r="I41" s="21">
        <v>0.41810000000000003</v>
      </c>
      <c r="J41" s="24">
        <v>8.0540000000000003</v>
      </c>
      <c r="K41" s="23">
        <v>97</v>
      </c>
      <c r="L41" s="23">
        <v>40</v>
      </c>
      <c r="M41" s="22">
        <v>22159</v>
      </c>
      <c r="N41" s="21">
        <f>AVERAGE(D41,I41)</f>
        <v>0.39855000000000002</v>
      </c>
      <c r="O41" s="20">
        <f>AVERAGE(E41,J41)</f>
        <v>7.9960000000000004</v>
      </c>
    </row>
    <row r="42" spans="1:16" x14ac:dyDescent="0.3">
      <c r="A42" s="12" t="s">
        <v>0</v>
      </c>
      <c r="B42" t="s">
        <v>2</v>
      </c>
      <c r="C42" t="s">
        <v>32</v>
      </c>
      <c r="D42" s="9">
        <v>-9.0800000000000006E-2</v>
      </c>
      <c r="E42" s="10">
        <v>-1.4039999999999999</v>
      </c>
      <c r="F42">
        <v>68</v>
      </c>
      <c r="G42">
        <v>82</v>
      </c>
      <c r="H42" s="11">
        <v>21844</v>
      </c>
      <c r="I42" s="9">
        <v>-0.1187</v>
      </c>
      <c r="J42" s="10">
        <v>-1.788</v>
      </c>
      <c r="K42">
        <v>62</v>
      </c>
      <c r="L42">
        <v>78</v>
      </c>
      <c r="M42" s="11">
        <v>21286</v>
      </c>
      <c r="N42" s="9">
        <f>AVERAGE(D42,I42)</f>
        <v>-0.10475000000000001</v>
      </c>
      <c r="O42" s="8">
        <f>AVERAGE(E42,J42)</f>
        <v>-1.5960000000000001</v>
      </c>
    </row>
    <row r="43" spans="1:16" x14ac:dyDescent="0.3">
      <c r="A43" s="29" t="s">
        <v>0</v>
      </c>
      <c r="B43" s="4" t="s">
        <v>1</v>
      </c>
      <c r="C43" s="31" t="s">
        <v>32</v>
      </c>
      <c r="D43" s="3">
        <v>0.37540000000000001</v>
      </c>
      <c r="E43" s="5">
        <v>6.7149999999999999</v>
      </c>
      <c r="F43" s="4">
        <v>93</v>
      </c>
      <c r="G43" s="4">
        <v>42</v>
      </c>
      <c r="H43" s="6">
        <v>22693</v>
      </c>
      <c r="I43" s="3">
        <v>0.38329999999999997</v>
      </c>
      <c r="J43" s="5">
        <v>6.35</v>
      </c>
      <c r="K43" s="4">
        <v>83</v>
      </c>
      <c r="L43" s="4">
        <v>37</v>
      </c>
      <c r="M43" s="6">
        <v>22107</v>
      </c>
      <c r="N43" s="3">
        <f>AVERAGE(D43,I43)</f>
        <v>0.37934999999999997</v>
      </c>
      <c r="O43" s="2">
        <f>AVERAGE(E43,J43)</f>
        <v>6.5324999999999998</v>
      </c>
    </row>
    <row r="44" spans="1:16" x14ac:dyDescent="0.3">
      <c r="A44" s="30" t="s">
        <v>0</v>
      </c>
      <c r="B44" t="s">
        <v>3</v>
      </c>
      <c r="C44" s="1" t="s">
        <v>31</v>
      </c>
      <c r="D44" s="9">
        <v>0.3347</v>
      </c>
      <c r="E44" s="10">
        <v>7.9379999999999997</v>
      </c>
      <c r="F44">
        <v>110</v>
      </c>
      <c r="G44">
        <v>55</v>
      </c>
      <c r="H44" s="11">
        <v>31056</v>
      </c>
      <c r="I44" s="9">
        <v>0.36459999999999998</v>
      </c>
      <c r="J44" s="10">
        <v>7.8920000000000003</v>
      </c>
      <c r="K44">
        <v>108</v>
      </c>
      <c r="L44">
        <v>50</v>
      </c>
      <c r="M44" s="11">
        <v>30249</v>
      </c>
      <c r="N44" s="9">
        <f>AVERAGE(D44,I44)</f>
        <v>0.34965000000000002</v>
      </c>
      <c r="O44" s="8">
        <f>AVERAGE(E44,J44)</f>
        <v>7.915</v>
      </c>
    </row>
    <row r="45" spans="1:16" x14ac:dyDescent="0.3">
      <c r="A45" s="12" t="s">
        <v>0</v>
      </c>
      <c r="B45" t="s">
        <v>2</v>
      </c>
      <c r="C45" t="s">
        <v>31</v>
      </c>
      <c r="D45" s="9">
        <v>-9.6600000000000005E-2</v>
      </c>
      <c r="E45" s="10">
        <v>-1.9139999999999999</v>
      </c>
      <c r="F45">
        <v>84</v>
      </c>
      <c r="G45">
        <v>102</v>
      </c>
      <c r="H45" s="11">
        <v>29824</v>
      </c>
      <c r="I45" s="9">
        <v>-0.17549999999999999</v>
      </c>
      <c r="J45" s="10">
        <v>-3.2829999999999999</v>
      </c>
      <c r="K45">
        <v>70</v>
      </c>
      <c r="L45">
        <v>100</v>
      </c>
      <c r="M45" s="11">
        <v>29034</v>
      </c>
      <c r="N45" s="9">
        <f>AVERAGE(D45,I45)</f>
        <v>-0.13605</v>
      </c>
      <c r="O45" s="8">
        <f>AVERAGE(E45,J45)</f>
        <v>-2.5985</v>
      </c>
    </row>
    <row r="46" spans="1:16" x14ac:dyDescent="0.3">
      <c r="A46" s="29" t="s">
        <v>0</v>
      </c>
      <c r="B46" s="4" t="s">
        <v>1</v>
      </c>
      <c r="C46" s="31" t="s">
        <v>31</v>
      </c>
      <c r="D46" s="3">
        <v>0.36549999999999999</v>
      </c>
      <c r="E46" s="5">
        <v>7.6820000000000004</v>
      </c>
      <c r="F46" s="4">
        <v>110</v>
      </c>
      <c r="G46" s="4">
        <v>51</v>
      </c>
      <c r="H46" s="6">
        <v>31156</v>
      </c>
      <c r="I46" s="3">
        <v>0.3478</v>
      </c>
      <c r="J46" s="5">
        <v>6.4669999999999996</v>
      </c>
      <c r="K46" s="4">
        <v>97</v>
      </c>
      <c r="L46" s="4">
        <v>47</v>
      </c>
      <c r="M46" s="6">
        <v>30333</v>
      </c>
      <c r="N46" s="9">
        <f>AVERAGE(D46,I46)</f>
        <v>0.35665000000000002</v>
      </c>
      <c r="O46" s="8">
        <f>AVERAGE(E46,J46)</f>
        <v>7.0745000000000005</v>
      </c>
    </row>
    <row r="47" spans="1:16" x14ac:dyDescent="0.3">
      <c r="A47" s="30" t="s">
        <v>0</v>
      </c>
      <c r="B47" t="s">
        <v>3</v>
      </c>
      <c r="C47" s="27" t="s">
        <v>30</v>
      </c>
      <c r="D47" s="21">
        <v>0.2651</v>
      </c>
      <c r="E47" s="24">
        <v>7.68</v>
      </c>
      <c r="F47" s="23">
        <v>264</v>
      </c>
      <c r="G47" s="23">
        <v>153</v>
      </c>
      <c r="H47" s="22">
        <v>72616</v>
      </c>
      <c r="I47" s="24">
        <v>0.29820000000000002</v>
      </c>
      <c r="J47" s="24">
        <v>7.9329999999999998</v>
      </c>
      <c r="K47" s="23">
        <v>261</v>
      </c>
      <c r="L47" s="23">
        <v>141</v>
      </c>
      <c r="M47" s="22">
        <v>70698</v>
      </c>
      <c r="N47" s="21">
        <f>AVERAGE(D47,I47)</f>
        <v>0.28165000000000001</v>
      </c>
      <c r="O47" s="20">
        <f>AVERAGE(E47,J47)</f>
        <v>7.8064999999999998</v>
      </c>
    </row>
    <row r="48" spans="1:16" x14ac:dyDescent="0.3">
      <c r="A48" s="12" t="s">
        <v>0</v>
      </c>
      <c r="B48" t="s">
        <v>2</v>
      </c>
      <c r="C48" s="11" t="s">
        <v>30</v>
      </c>
      <c r="D48" s="10">
        <v>-3.9300000000000002E-2</v>
      </c>
      <c r="E48" s="10">
        <v>-0.96599999999999997</v>
      </c>
      <c r="F48">
        <v>191</v>
      </c>
      <c r="G48">
        <v>207</v>
      </c>
      <c r="H48" s="11">
        <v>69056</v>
      </c>
      <c r="I48" s="10">
        <v>-6.2700000000000006E-2</v>
      </c>
      <c r="J48" s="10">
        <v>-1.516</v>
      </c>
      <c r="K48">
        <v>172</v>
      </c>
      <c r="L48">
        <v>195</v>
      </c>
      <c r="M48" s="11">
        <v>67199</v>
      </c>
      <c r="N48" s="9">
        <f>AVERAGE(D48,I48)</f>
        <v>-5.1000000000000004E-2</v>
      </c>
      <c r="O48" s="8">
        <f>AVERAGE(E48,J48)</f>
        <v>-1.2410000000000001</v>
      </c>
    </row>
    <row r="49" spans="1:16" x14ac:dyDescent="0.3">
      <c r="A49" s="29" t="s">
        <v>0</v>
      </c>
      <c r="B49" s="4" t="s">
        <v>1</v>
      </c>
      <c r="C49" s="28" t="s">
        <v>30</v>
      </c>
      <c r="D49" s="3">
        <v>0.16869999999999999</v>
      </c>
      <c r="E49" s="5">
        <v>4.43</v>
      </c>
      <c r="F49" s="4">
        <v>230</v>
      </c>
      <c r="G49" s="4">
        <v>164</v>
      </c>
      <c r="H49" s="6">
        <v>72691</v>
      </c>
      <c r="I49" s="5">
        <v>0.15820000000000001</v>
      </c>
      <c r="J49" s="5">
        <v>3.75</v>
      </c>
      <c r="K49" s="4">
        <v>209</v>
      </c>
      <c r="L49" s="4">
        <v>152</v>
      </c>
      <c r="M49" s="6">
        <v>70757</v>
      </c>
      <c r="N49" s="3">
        <f>AVERAGE(D49,I49)</f>
        <v>0.16344999999999998</v>
      </c>
      <c r="O49" s="2">
        <f>AVERAGE(E49,J49)</f>
        <v>4.09</v>
      </c>
    </row>
    <row r="51" spans="1:16" ht="15.6" x14ac:dyDescent="0.3">
      <c r="A51" s="19" t="s">
        <v>29</v>
      </c>
    </row>
    <row r="52" spans="1:16" ht="15.6" x14ac:dyDescent="0.3">
      <c r="A52" s="19" t="s">
        <v>28</v>
      </c>
      <c r="N52" s="1"/>
      <c r="O52" s="1"/>
    </row>
    <row r="53" spans="1:16" x14ac:dyDescent="0.3">
      <c r="D53" s="18" t="s">
        <v>16</v>
      </c>
      <c r="E53" s="17"/>
      <c r="F53" s="17"/>
      <c r="G53" s="17"/>
      <c r="H53" s="16"/>
      <c r="I53" s="14" t="s">
        <v>15</v>
      </c>
      <c r="J53" s="17"/>
      <c r="K53" s="17"/>
      <c r="L53" s="17"/>
      <c r="M53" s="16"/>
      <c r="N53" s="14" t="s">
        <v>14</v>
      </c>
      <c r="O53" s="16"/>
    </row>
    <row r="54" spans="1:16" x14ac:dyDescent="0.3">
      <c r="A54" s="26" t="s">
        <v>13</v>
      </c>
      <c r="B54" s="25" t="s">
        <v>12</v>
      </c>
      <c r="C54" s="25" t="s">
        <v>11</v>
      </c>
      <c r="D54" s="26" t="s">
        <v>10</v>
      </c>
      <c r="E54" s="25" t="s">
        <v>9</v>
      </c>
      <c r="F54" s="25" t="s">
        <v>8</v>
      </c>
      <c r="G54" s="25" t="s">
        <v>7</v>
      </c>
      <c r="H54" s="27" t="s">
        <v>6</v>
      </c>
      <c r="I54" s="26" t="s">
        <v>10</v>
      </c>
      <c r="J54" s="25" t="s">
        <v>9</v>
      </c>
      <c r="K54" s="25" t="s">
        <v>8</v>
      </c>
      <c r="L54" s="25" t="s">
        <v>7</v>
      </c>
      <c r="M54" s="27" t="s">
        <v>6</v>
      </c>
      <c r="N54" s="26" t="s">
        <v>5</v>
      </c>
      <c r="O54" s="27" t="s">
        <v>4</v>
      </c>
      <c r="P54" s="1"/>
    </row>
    <row r="55" spans="1:16" x14ac:dyDescent="0.3">
      <c r="A55" s="26" t="s">
        <v>0</v>
      </c>
      <c r="B55" s="23" t="s">
        <v>19</v>
      </c>
      <c r="C55" s="25" t="s">
        <v>3</v>
      </c>
      <c r="D55" s="21">
        <v>4.5499999999999999E-2</v>
      </c>
      <c r="E55" s="24">
        <v>2.927</v>
      </c>
      <c r="F55" s="23">
        <v>312</v>
      </c>
      <c r="G55" s="23">
        <v>285</v>
      </c>
      <c r="H55" s="23">
        <v>76984</v>
      </c>
      <c r="I55" s="21">
        <v>5.1900000000000002E-2</v>
      </c>
      <c r="J55" s="24">
        <v>3.3119999999999998</v>
      </c>
      <c r="K55" s="23">
        <v>303</v>
      </c>
      <c r="L55" s="23">
        <v>273</v>
      </c>
      <c r="M55" s="22">
        <v>74929</v>
      </c>
      <c r="N55" s="21">
        <f>AVERAGE(D55,I55)</f>
        <v>4.87E-2</v>
      </c>
      <c r="O55" s="20">
        <f>AVERAGE(E55,J55)</f>
        <v>3.1194999999999999</v>
      </c>
    </row>
    <row r="56" spans="1:16" x14ac:dyDescent="0.3">
      <c r="A56" s="12" t="s">
        <v>0</v>
      </c>
      <c r="B56" t="s">
        <v>19</v>
      </c>
      <c r="C56" t="s">
        <v>2</v>
      </c>
      <c r="D56" s="9">
        <v>3.5700000000000003E-2</v>
      </c>
      <c r="E56" s="10">
        <v>2.206</v>
      </c>
      <c r="F56">
        <v>264</v>
      </c>
      <c r="G56">
        <v>246</v>
      </c>
      <c r="H56">
        <v>73016</v>
      </c>
      <c r="I56" s="9">
        <v>4.1799999999999997E-2</v>
      </c>
      <c r="J56" s="10">
        <v>2.524</v>
      </c>
      <c r="K56">
        <v>255</v>
      </c>
      <c r="L56">
        <v>235</v>
      </c>
      <c r="M56" s="11">
        <v>71031</v>
      </c>
      <c r="N56" s="9">
        <f>AVERAGE(D56,I56)</f>
        <v>3.875E-2</v>
      </c>
      <c r="O56" s="8">
        <f>AVERAGE(E56,J56)</f>
        <v>2.3650000000000002</v>
      </c>
    </row>
    <row r="57" spans="1:16" x14ac:dyDescent="0.3">
      <c r="A57" s="12" t="s">
        <v>0</v>
      </c>
      <c r="B57" t="s">
        <v>19</v>
      </c>
      <c r="C57" t="s">
        <v>1</v>
      </c>
      <c r="D57" s="9">
        <v>2.8899999999999999E-2</v>
      </c>
      <c r="E57" s="10">
        <v>1.6759999999999999</v>
      </c>
      <c r="F57">
        <v>244</v>
      </c>
      <c r="G57">
        <v>231</v>
      </c>
      <c r="H57">
        <v>77120</v>
      </c>
      <c r="I57" s="9">
        <v>3.6499999999999998E-2</v>
      </c>
      <c r="J57" s="10">
        <v>2.0310000000000001</v>
      </c>
      <c r="K57">
        <v>235</v>
      </c>
      <c r="L57">
        <v>218</v>
      </c>
      <c r="M57" s="11">
        <v>75050</v>
      </c>
      <c r="N57" s="9">
        <f>AVERAGE(D57,I57)</f>
        <v>3.27E-2</v>
      </c>
      <c r="O57" s="8">
        <f>AVERAGE(E57,J57)</f>
        <v>1.8534999999999999</v>
      </c>
    </row>
    <row r="58" spans="1:16" x14ac:dyDescent="0.3">
      <c r="A58" s="12" t="s">
        <v>0</v>
      </c>
      <c r="B58" t="s">
        <v>19</v>
      </c>
      <c r="C58" t="s">
        <v>27</v>
      </c>
      <c r="D58" s="9">
        <v>-3.49E-2</v>
      </c>
      <c r="E58" s="10">
        <v>-2.02</v>
      </c>
      <c r="F58">
        <v>194</v>
      </c>
      <c r="G58">
        <v>208</v>
      </c>
      <c r="H58">
        <v>77686</v>
      </c>
      <c r="I58" s="9">
        <v>-2.5100000000000001E-2</v>
      </c>
      <c r="J58" s="10">
        <v>-1.417</v>
      </c>
      <c r="K58">
        <v>186</v>
      </c>
      <c r="L58">
        <v>195</v>
      </c>
      <c r="M58" s="11">
        <v>75596</v>
      </c>
      <c r="N58" s="9">
        <f>AVERAGE(D58,I58)</f>
        <v>-0.03</v>
      </c>
      <c r="O58" s="8">
        <f>AVERAGE(E58,J58)</f>
        <v>-1.7185000000000001</v>
      </c>
    </row>
    <row r="59" spans="1:16" x14ac:dyDescent="0.3">
      <c r="A59" s="12" t="s">
        <v>0</v>
      </c>
      <c r="B59" t="s">
        <v>19</v>
      </c>
      <c r="C59" t="s">
        <v>26</v>
      </c>
      <c r="D59" s="9">
        <v>-4.3900000000000002E-2</v>
      </c>
      <c r="E59" s="10">
        <v>-1.3740000000000001</v>
      </c>
      <c r="F59">
        <v>59</v>
      </c>
      <c r="G59">
        <v>65</v>
      </c>
      <c r="H59">
        <v>75697</v>
      </c>
      <c r="I59" s="9">
        <v>-2.58E-2</v>
      </c>
      <c r="J59" s="10">
        <v>-0.69899999999999995</v>
      </c>
      <c r="K59">
        <v>56</v>
      </c>
      <c r="L59">
        <v>59</v>
      </c>
      <c r="M59" s="11">
        <v>73699</v>
      </c>
      <c r="N59" s="9">
        <f>AVERAGE(D59,I59)</f>
        <v>-3.4849999999999999E-2</v>
      </c>
      <c r="O59" s="8">
        <f>AVERAGE(E59,J59)</f>
        <v>-1.0365</v>
      </c>
    </row>
    <row r="60" spans="1:16" x14ac:dyDescent="0.3">
      <c r="A60" s="12" t="s">
        <v>0</v>
      </c>
      <c r="B60" t="s">
        <v>19</v>
      </c>
      <c r="C60" t="s">
        <v>25</v>
      </c>
      <c r="D60" s="9">
        <v>-2.8899999999999999E-2</v>
      </c>
      <c r="E60" s="10">
        <v>-0.98599999999999999</v>
      </c>
      <c r="F60">
        <v>58</v>
      </c>
      <c r="G60">
        <v>62</v>
      </c>
      <c r="H60">
        <v>75722</v>
      </c>
      <c r="I60" s="9">
        <v>-6.4000000000000003E-3</v>
      </c>
      <c r="J60" s="10">
        <v>-0.183</v>
      </c>
      <c r="K60">
        <v>55</v>
      </c>
      <c r="L60">
        <v>56</v>
      </c>
      <c r="M60" s="11">
        <v>73706</v>
      </c>
      <c r="N60" s="9">
        <f>AVERAGE(D60,I60)</f>
        <v>-1.7649999999999999E-2</v>
      </c>
      <c r="O60" s="8">
        <f>AVERAGE(E60,J60)</f>
        <v>-0.58450000000000002</v>
      </c>
    </row>
    <row r="61" spans="1:16" x14ac:dyDescent="0.3">
      <c r="A61" s="12" t="s">
        <v>0</v>
      </c>
      <c r="B61" t="s">
        <v>19</v>
      </c>
      <c r="C61" t="s">
        <v>24</v>
      </c>
      <c r="D61" s="9">
        <v>-2.81E-2</v>
      </c>
      <c r="E61" s="10">
        <v>-0.72699999999999998</v>
      </c>
      <c r="F61">
        <v>43</v>
      </c>
      <c r="G61">
        <v>45</v>
      </c>
      <c r="H61">
        <v>64681</v>
      </c>
      <c r="I61" s="9">
        <v>4.0000000000000002E-4</v>
      </c>
      <c r="J61" s="10">
        <v>8.9999999999999993E-3</v>
      </c>
      <c r="K61">
        <v>41</v>
      </c>
      <c r="L61">
        <v>41</v>
      </c>
      <c r="M61" s="11">
        <v>63029</v>
      </c>
      <c r="N61" s="9">
        <f>AVERAGE(D61,I61)</f>
        <v>-1.3849999999999999E-2</v>
      </c>
      <c r="O61" s="8">
        <f>AVERAGE(E61,J61)</f>
        <v>-0.35899999999999999</v>
      </c>
    </row>
    <row r="62" spans="1:16" x14ac:dyDescent="0.3">
      <c r="A62" s="12" t="s">
        <v>0</v>
      </c>
      <c r="B62" t="s">
        <v>19</v>
      </c>
      <c r="C62" t="s">
        <v>23</v>
      </c>
      <c r="D62" s="9">
        <v>-7.9000000000000008E-3</v>
      </c>
      <c r="E62" s="10">
        <v>-0.26800000000000002</v>
      </c>
      <c r="F62">
        <v>56</v>
      </c>
      <c r="G62">
        <v>56</v>
      </c>
      <c r="H62">
        <v>77793</v>
      </c>
      <c r="I62" s="9">
        <v>1.77E-2</v>
      </c>
      <c r="J62" s="10">
        <v>0.52200000000000002</v>
      </c>
      <c r="K62">
        <v>55</v>
      </c>
      <c r="L62">
        <v>53</v>
      </c>
      <c r="M62" s="11">
        <v>75708</v>
      </c>
      <c r="N62" s="9">
        <f>AVERAGE(D62,I62)</f>
        <v>4.8999999999999998E-3</v>
      </c>
      <c r="O62" s="8">
        <f>AVERAGE(E62,J62)</f>
        <v>0.127</v>
      </c>
    </row>
    <row r="63" spans="1:16" x14ac:dyDescent="0.3">
      <c r="A63" s="12" t="s">
        <v>0</v>
      </c>
      <c r="B63" t="s">
        <v>19</v>
      </c>
      <c r="C63" t="s">
        <v>22</v>
      </c>
      <c r="D63" s="9">
        <v>3.5999999999999999E-3</v>
      </c>
      <c r="E63" s="10">
        <v>0.125</v>
      </c>
      <c r="F63">
        <v>63</v>
      </c>
      <c r="G63">
        <v>62</v>
      </c>
      <c r="H63">
        <v>75753</v>
      </c>
      <c r="I63" s="9">
        <v>2.1399999999999999E-2</v>
      </c>
      <c r="J63" s="10">
        <v>0.66</v>
      </c>
      <c r="K63">
        <v>61</v>
      </c>
      <c r="L63">
        <v>58</v>
      </c>
      <c r="M63" s="11">
        <v>73705</v>
      </c>
      <c r="N63" s="9">
        <f>AVERAGE(D63,I63)</f>
        <v>1.2499999999999999E-2</v>
      </c>
      <c r="O63" s="8">
        <f>AVERAGE(E63,J63)</f>
        <v>0.39250000000000002</v>
      </c>
    </row>
    <row r="64" spans="1:16" x14ac:dyDescent="0.3">
      <c r="A64" s="12" t="s">
        <v>0</v>
      </c>
      <c r="B64" t="s">
        <v>19</v>
      </c>
      <c r="C64" t="s">
        <v>21</v>
      </c>
      <c r="D64" s="9">
        <v>-2.3099999999999999E-2</v>
      </c>
      <c r="E64" s="10">
        <v>-0.73</v>
      </c>
      <c r="F64">
        <v>52</v>
      </c>
      <c r="G64">
        <v>54</v>
      </c>
      <c r="H64">
        <v>74630</v>
      </c>
      <c r="I64" s="9">
        <v>-3.0999999999999999E-3</v>
      </c>
      <c r="J64" s="10">
        <v>-8.7999999999999995E-2</v>
      </c>
      <c r="K64">
        <v>48</v>
      </c>
      <c r="L64">
        <v>49</v>
      </c>
      <c r="M64" s="11">
        <v>72673</v>
      </c>
      <c r="N64" s="9">
        <f>AVERAGE(D64,I64)</f>
        <v>-1.3099999999999999E-2</v>
      </c>
      <c r="O64" s="8">
        <f>AVERAGE(E64,J64)</f>
        <v>-0.40899999999999997</v>
      </c>
    </row>
    <row r="65" spans="1:16" x14ac:dyDescent="0.3">
      <c r="A65" s="12" t="s">
        <v>0</v>
      </c>
      <c r="B65" t="s">
        <v>19</v>
      </c>
      <c r="C65" t="s">
        <v>20</v>
      </c>
      <c r="D65" s="9">
        <v>-5.3800000000000001E-2</v>
      </c>
      <c r="E65" s="10">
        <v>-1.6639999999999999</v>
      </c>
      <c r="F65">
        <v>46</v>
      </c>
      <c r="G65">
        <v>51</v>
      </c>
      <c r="H65">
        <v>73972</v>
      </c>
      <c r="I65" s="9">
        <v>-2.5000000000000001E-2</v>
      </c>
      <c r="J65" s="10">
        <v>-0.626</v>
      </c>
      <c r="K65">
        <v>45</v>
      </c>
      <c r="L65">
        <v>47</v>
      </c>
      <c r="M65" s="11">
        <v>71962</v>
      </c>
      <c r="N65" s="9">
        <f>AVERAGE(D65,I65)</f>
        <v>-3.9400000000000004E-2</v>
      </c>
      <c r="O65" s="8">
        <f>AVERAGE(E65,J65)</f>
        <v>-1.145</v>
      </c>
    </row>
    <row r="66" spans="1:16" x14ac:dyDescent="0.3">
      <c r="A66" s="7" t="s">
        <v>0</v>
      </c>
      <c r="B66" s="4" t="s">
        <v>19</v>
      </c>
      <c r="C66" s="4" t="s">
        <v>18</v>
      </c>
      <c r="D66" s="3">
        <v>-2.3300000000000001E-2</v>
      </c>
      <c r="E66" s="5">
        <v>-0.52500000000000002</v>
      </c>
      <c r="F66" s="4">
        <v>25</v>
      </c>
      <c r="G66" s="4">
        <v>26</v>
      </c>
      <c r="H66" s="4">
        <v>36419</v>
      </c>
      <c r="I66" s="3">
        <v>3.09E-2</v>
      </c>
      <c r="J66" s="5">
        <v>0.56299999999999994</v>
      </c>
      <c r="K66" s="4">
        <v>25</v>
      </c>
      <c r="L66" s="4">
        <v>24</v>
      </c>
      <c r="M66" s="6">
        <v>35363</v>
      </c>
      <c r="N66" s="3">
        <f>AVERAGE(D66,I66)</f>
        <v>3.7999999999999996E-3</v>
      </c>
      <c r="O66" s="2">
        <f>AVERAGE(E66,J66)</f>
        <v>1.8999999999999961E-2</v>
      </c>
    </row>
    <row r="69" spans="1:16" ht="15.6" x14ac:dyDescent="0.3">
      <c r="A69" s="19" t="s">
        <v>17</v>
      </c>
    </row>
    <row r="70" spans="1:16" x14ac:dyDescent="0.3">
      <c r="D70" s="18" t="s">
        <v>16</v>
      </c>
      <c r="E70" s="17"/>
      <c r="F70" s="17"/>
      <c r="G70" s="17"/>
      <c r="H70" s="16"/>
      <c r="I70" s="14" t="s">
        <v>15</v>
      </c>
      <c r="J70" s="17"/>
      <c r="K70" s="17"/>
      <c r="L70" s="17"/>
      <c r="M70" s="16"/>
      <c r="N70" s="14" t="s">
        <v>14</v>
      </c>
      <c r="O70" s="16"/>
    </row>
    <row r="71" spans="1:16" x14ac:dyDescent="0.3">
      <c r="A71" s="14" t="s">
        <v>13</v>
      </c>
      <c r="B71" s="15" t="s">
        <v>12</v>
      </c>
      <c r="C71" s="13" t="s">
        <v>11</v>
      </c>
      <c r="D71" s="14" t="s">
        <v>10</v>
      </c>
      <c r="E71" s="15" t="s">
        <v>9</v>
      </c>
      <c r="F71" s="15" t="s">
        <v>8</v>
      </c>
      <c r="G71" s="15" t="s">
        <v>7</v>
      </c>
      <c r="H71" s="13" t="s">
        <v>6</v>
      </c>
      <c r="I71" s="14" t="s">
        <v>10</v>
      </c>
      <c r="J71" s="15" t="s">
        <v>9</v>
      </c>
      <c r="K71" s="15" t="s">
        <v>8</v>
      </c>
      <c r="L71" s="15" t="s">
        <v>7</v>
      </c>
      <c r="M71" s="13" t="s">
        <v>6</v>
      </c>
      <c r="N71" s="14" t="s">
        <v>5</v>
      </c>
      <c r="O71" s="13" t="s">
        <v>4</v>
      </c>
      <c r="P71" s="1"/>
    </row>
    <row r="72" spans="1:16" x14ac:dyDescent="0.3">
      <c r="A72" s="12" t="s">
        <v>2</v>
      </c>
      <c r="B72" s="1" t="s">
        <v>3</v>
      </c>
      <c r="C72" s="1" t="s">
        <v>0</v>
      </c>
      <c r="D72" s="9">
        <v>-0.1236</v>
      </c>
      <c r="E72" s="10">
        <v>-3.9249999999999998</v>
      </c>
      <c r="F72">
        <v>195</v>
      </c>
      <c r="G72">
        <v>250</v>
      </c>
      <c r="H72" s="11">
        <v>72503</v>
      </c>
      <c r="I72" s="9">
        <v>-7.46E-2</v>
      </c>
      <c r="J72" s="10">
        <v>-2.2970000000000002</v>
      </c>
      <c r="K72">
        <v>198</v>
      </c>
      <c r="L72">
        <v>230</v>
      </c>
      <c r="M72">
        <v>70551</v>
      </c>
      <c r="N72" s="9">
        <f>AVERAGE(D72,I72)</f>
        <v>-9.9099999999999994E-2</v>
      </c>
      <c r="O72" s="8">
        <f>AVERAGE(E72,J72)</f>
        <v>-3.1109999999999998</v>
      </c>
    </row>
    <row r="73" spans="1:16" x14ac:dyDescent="0.3">
      <c r="A73" s="12" t="s">
        <v>1</v>
      </c>
      <c r="B73" s="1" t="s">
        <v>3</v>
      </c>
      <c r="C73" s="1" t="s">
        <v>0</v>
      </c>
      <c r="D73" s="9">
        <v>-0.16750000000000001</v>
      </c>
      <c r="E73" s="10">
        <v>-5.2060000000000004</v>
      </c>
      <c r="F73">
        <v>183</v>
      </c>
      <c r="G73">
        <v>257</v>
      </c>
      <c r="H73" s="11">
        <v>75942</v>
      </c>
      <c r="I73" s="9">
        <v>-0.1376</v>
      </c>
      <c r="J73" s="10">
        <v>-3.7810000000000001</v>
      </c>
      <c r="K73">
        <v>182</v>
      </c>
      <c r="L73">
        <v>240</v>
      </c>
      <c r="M73">
        <v>73922</v>
      </c>
      <c r="N73" s="9">
        <f>AVERAGE(D73,I73)</f>
        <v>-0.15255000000000002</v>
      </c>
      <c r="O73" s="8">
        <f>AVERAGE(E73,J73)</f>
        <v>-4.4935</v>
      </c>
    </row>
    <row r="74" spans="1:16" x14ac:dyDescent="0.3">
      <c r="A74" s="7" t="s">
        <v>2</v>
      </c>
      <c r="B74" s="4" t="s">
        <v>1</v>
      </c>
      <c r="C74" s="4" t="s">
        <v>0</v>
      </c>
      <c r="D74" s="3">
        <v>4.4499999999999998E-2</v>
      </c>
      <c r="E74" s="5">
        <v>1.111</v>
      </c>
      <c r="F74" s="4">
        <v>253</v>
      </c>
      <c r="G74" s="4">
        <v>232</v>
      </c>
      <c r="H74" s="6">
        <v>72056</v>
      </c>
      <c r="I74" s="3">
        <v>6.3700000000000007E-2</v>
      </c>
      <c r="J74" s="5">
        <v>1.5289999999999999</v>
      </c>
      <c r="K74" s="4">
        <v>237</v>
      </c>
      <c r="L74" s="4">
        <v>209</v>
      </c>
      <c r="M74" s="4">
        <v>70106</v>
      </c>
      <c r="N74" s="3">
        <f>AVERAGE(D74,I74)</f>
        <v>5.4100000000000002E-2</v>
      </c>
      <c r="O74" s="2">
        <f>AVERAGE(E74,J74)</f>
        <v>1.3199999999999998</v>
      </c>
    </row>
    <row r="77" spans="1:16" x14ac:dyDescent="0.3">
      <c r="A77" s="1"/>
    </row>
  </sheetData>
  <conditionalFormatting sqref="O23:O30 J23:J30 J7:J12 O7:O12 O14:O21 J14:J21 E47:E49 J47:J49 J58:J67 E58:E67">
    <cfRule type="cellIs" dxfId="31" priority="31" operator="lessThan">
      <formula>-3</formula>
    </cfRule>
    <cfRule type="cellIs" dxfId="30" priority="32" operator="greaterThan">
      <formula>3</formula>
    </cfRule>
  </conditionalFormatting>
  <conditionalFormatting sqref="E38:E49 J38:J49">
    <cfRule type="cellIs" dxfId="29" priority="29" operator="lessThan">
      <formula>-3</formula>
    </cfRule>
    <cfRule type="cellIs" dxfId="28" priority="30" operator="greaterThan">
      <formula>3</formula>
    </cfRule>
  </conditionalFormatting>
  <conditionalFormatting sqref="E55:E57 J55:J57">
    <cfRule type="cellIs" dxfId="27" priority="27" operator="lessThan">
      <formula>-3</formula>
    </cfRule>
    <cfRule type="cellIs" dxfId="26" priority="28" operator="greaterThan">
      <formula>3</formula>
    </cfRule>
  </conditionalFormatting>
  <conditionalFormatting sqref="J32:J33">
    <cfRule type="cellIs" dxfId="25" priority="25" operator="lessThan">
      <formula>-3</formula>
    </cfRule>
    <cfRule type="cellIs" dxfId="24" priority="26" operator="greaterThan">
      <formula>3</formula>
    </cfRule>
  </conditionalFormatting>
  <conditionalFormatting sqref="O32:O33">
    <cfRule type="cellIs" dxfId="23" priority="23" operator="lessThan">
      <formula>-3</formula>
    </cfRule>
    <cfRule type="cellIs" dxfId="22" priority="24" operator="greaterThan">
      <formula>3</formula>
    </cfRule>
  </conditionalFormatting>
  <conditionalFormatting sqref="E72:E74 J72:J74">
    <cfRule type="cellIs" dxfId="21" priority="13" operator="lessThan">
      <formula>-3</formula>
    </cfRule>
    <cfRule type="cellIs" dxfId="20" priority="14" operator="greaterThan">
      <formula>3</formula>
    </cfRule>
  </conditionalFormatting>
  <conditionalFormatting sqref="O72:O74">
    <cfRule type="cellIs" dxfId="19" priority="11" operator="lessThan">
      <formula>-3</formula>
    </cfRule>
    <cfRule type="cellIs" dxfId="18" priority="12" operator="greaterThan">
      <formula>3</formula>
    </cfRule>
  </conditionalFormatting>
  <conditionalFormatting sqref="J22 O22">
    <cfRule type="cellIs" dxfId="17" priority="21" operator="lessThan">
      <formula>-3</formula>
    </cfRule>
    <cfRule type="cellIs" dxfId="16" priority="22" operator="greaterThan">
      <formula>3</formula>
    </cfRule>
  </conditionalFormatting>
  <conditionalFormatting sqref="J13 O13">
    <cfRule type="cellIs" dxfId="15" priority="19" operator="lessThan">
      <formula>-3</formula>
    </cfRule>
    <cfRule type="cellIs" dxfId="14" priority="20" operator="greaterThan">
      <formula>3</formula>
    </cfRule>
  </conditionalFormatting>
  <conditionalFormatting sqref="O31 J31">
    <cfRule type="cellIs" dxfId="13" priority="17" operator="lessThan">
      <formula>-3</formula>
    </cfRule>
    <cfRule type="cellIs" dxfId="12" priority="18" operator="greaterThan">
      <formula>3</formula>
    </cfRule>
  </conditionalFormatting>
  <conditionalFormatting sqref="O55">
    <cfRule type="cellIs" dxfId="11" priority="15" operator="lessThan">
      <formula>-3</formula>
    </cfRule>
    <cfRule type="cellIs" dxfId="10" priority="16" operator="greaterThan">
      <formula>3</formula>
    </cfRule>
  </conditionalFormatting>
  <conditionalFormatting sqref="O38:O49">
    <cfRule type="cellIs" dxfId="9" priority="9" operator="lessThan">
      <formula>-3</formula>
    </cfRule>
    <cfRule type="cellIs" dxfId="8" priority="10" operator="greaterThan">
      <formula>3</formula>
    </cfRule>
  </conditionalFormatting>
  <conditionalFormatting sqref="E7:E12 E14:E15">
    <cfRule type="cellIs" dxfId="7" priority="7" operator="lessThan">
      <formula>-3</formula>
    </cfRule>
    <cfRule type="cellIs" dxfId="6" priority="8" operator="greaterThan">
      <formula>3</formula>
    </cfRule>
  </conditionalFormatting>
  <conditionalFormatting sqref="E13">
    <cfRule type="cellIs" dxfId="5" priority="5" operator="lessThan">
      <formula>-3</formula>
    </cfRule>
    <cfRule type="cellIs" dxfId="4" priority="6" operator="greaterThan">
      <formula>3</formula>
    </cfRule>
  </conditionalFormatting>
  <conditionalFormatting sqref="E32:E33 E16:E21 E23:E30">
    <cfRule type="cellIs" dxfId="3" priority="3" operator="lessThan">
      <formula>-3</formula>
    </cfRule>
    <cfRule type="cellIs" dxfId="2" priority="4" operator="greaterThan">
      <formula>3</formula>
    </cfRule>
  </conditionalFormatting>
  <conditionalFormatting sqref="E22 E31">
    <cfRule type="cellIs" dxfId="1" priority="1" operator="lessThan">
      <formula>-3</formula>
    </cfRule>
    <cfRule type="cellIs" dxfId="0" priority="2" operator="greaterThan">
      <formula>3</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ana</dc:creator>
  <cp:lastModifiedBy>Joana</cp:lastModifiedBy>
  <dcterms:created xsi:type="dcterms:W3CDTF">2019-09-17T17:01:17Z</dcterms:created>
  <dcterms:modified xsi:type="dcterms:W3CDTF">2019-09-17T17:01:38Z</dcterms:modified>
</cp:coreProperties>
</file>